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urck\Desktop\"/>
    </mc:Choice>
  </mc:AlternateContent>
  <bookViews>
    <workbookView xWindow="0" yWindow="0" windowWidth="25600" windowHeight="12550"/>
  </bookViews>
  <sheets>
    <sheet name="RAW-Intensities" sheetId="2" r:id="rId1"/>
  </sheets>
  <definedNames>
    <definedName name="_xlnm._FilterDatabase" localSheetId="0" hidden="1">'RAW-Intensities'!$A$8:$T$8</definedName>
  </definedNames>
  <calcPr calcId="145621"/>
</workbook>
</file>

<file path=xl/sharedStrings.xml><?xml version="1.0" encoding="utf-8"?>
<sst xmlns="http://schemas.openxmlformats.org/spreadsheetml/2006/main" count="119" uniqueCount="59">
  <si>
    <t>row ID</t>
  </si>
  <si>
    <t>row retention time</t>
  </si>
  <si>
    <t>Label</t>
  </si>
  <si>
    <t>GDCA</t>
  </si>
  <si>
    <t>Glycodeoxycholic acid</t>
  </si>
  <si>
    <t>DCA</t>
  </si>
  <si>
    <t>F-CA</t>
  </si>
  <si>
    <t>m/z</t>
  </si>
  <si>
    <t>PARO_M_I</t>
  </si>
  <si>
    <t>PARO</t>
  </si>
  <si>
    <t>PARO_M_III</t>
  </si>
  <si>
    <t>NA</t>
  </si>
  <si>
    <t>Vehicle</t>
  </si>
  <si>
    <t>one week</t>
  </si>
  <si>
    <t>two weeks</t>
  </si>
  <si>
    <t>treatment duration</t>
  </si>
  <si>
    <t>Treatment</t>
  </si>
  <si>
    <t>Student's T-test p-value one week Vehicle_PARO</t>
  </si>
  <si>
    <t>Student's T-test p-value two week Vehicle_PARO</t>
  </si>
  <si>
    <t>Mean</t>
  </si>
  <si>
    <t>SEM</t>
  </si>
  <si>
    <t>FST</t>
  </si>
  <si>
    <t>Data type</t>
  </si>
  <si>
    <t>meta</t>
  </si>
  <si>
    <t>weight [g]</t>
  </si>
  <si>
    <t>BWgain</t>
  </si>
  <si>
    <t>MS [rel. intensities]</t>
  </si>
  <si>
    <t>C24H40O4</t>
  </si>
  <si>
    <t>M+NH4</t>
  </si>
  <si>
    <t>2M+H</t>
  </si>
  <si>
    <t>M+H</t>
  </si>
  <si>
    <t>Glycolithocholic acid</t>
  </si>
  <si>
    <t>M+H -2H2O</t>
  </si>
  <si>
    <t>Paroxetine</t>
  </si>
  <si>
    <t>Paroxetine Metabolite III</t>
  </si>
  <si>
    <t>Paroxetine Metabolite I</t>
  </si>
  <si>
    <t>GLCA</t>
  </si>
  <si>
    <t>C24H38O4_1</t>
  </si>
  <si>
    <t>C24H38O4_2</t>
  </si>
  <si>
    <t>C24H38O4_3</t>
  </si>
  <si>
    <t>C24H38O5_1</t>
  </si>
  <si>
    <t>C24H38O5_2</t>
  </si>
  <si>
    <t>C24H40O5_1</t>
  </si>
  <si>
    <t>C24H40O5_2</t>
  </si>
  <si>
    <t>C24H40O5_3</t>
  </si>
  <si>
    <t>C24H38O8S_1</t>
  </si>
  <si>
    <t>C24H38O8S_2</t>
  </si>
  <si>
    <t>C24H40O8S_1</t>
  </si>
  <si>
    <t>C24H40O8S_2</t>
  </si>
  <si>
    <t>Name</t>
  </si>
  <si>
    <t>metabolite (adduct, neutral loss)</t>
  </si>
  <si>
    <t>log2 (fold change)</t>
  </si>
  <si>
    <t>Body weight gain</t>
  </si>
  <si>
    <t>Forced Swim Test</t>
  </si>
  <si>
    <t>active coping [s]</t>
  </si>
  <si>
    <t>F-DCA</t>
  </si>
  <si>
    <t>Phenylalanodeoxycholic acid</t>
  </si>
  <si>
    <t>Phenylalanocholic acid</t>
  </si>
  <si>
    <t>Deoxycho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11" fontId="0" fillId="0" borderId="0" xfId="0" applyNumberFormat="1" applyBorder="1"/>
    <xf numFmtId="0" fontId="0" fillId="0" borderId="19" xfId="0" applyBorder="1"/>
    <xf numFmtId="11" fontId="0" fillId="0" borderId="11" xfId="0" applyNumberFormat="1" applyBorder="1"/>
    <xf numFmtId="0" fontId="0" fillId="0" borderId="17" xfId="0" applyBorder="1"/>
    <xf numFmtId="11" fontId="0" fillId="0" borderId="17" xfId="0" applyNumberFormat="1" applyBorder="1"/>
    <xf numFmtId="0" fontId="0" fillId="0" borderId="18" xfId="0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16" xfId="0" applyNumberFormat="1" applyBorder="1"/>
    <xf numFmtId="11" fontId="0" fillId="0" borderId="15" xfId="0" applyNumberFormat="1" applyBorder="1"/>
    <xf numFmtId="11" fontId="0" fillId="0" borderId="12" xfId="0" applyNumberFormat="1" applyBorder="1"/>
    <xf numFmtId="11" fontId="15" fillId="0" borderId="10" xfId="0" applyNumberFormat="1" applyFont="1" applyBorder="1"/>
    <xf numFmtId="0" fontId="0" fillId="0" borderId="20" xfId="0" applyBorder="1" applyAlignment="1">
      <alignment horizontal="center" vertical="center" textRotation="90" wrapText="1"/>
    </xf>
    <xf numFmtId="0" fontId="0" fillId="0" borderId="21" xfId="0" applyBorder="1" applyAlignment="1">
      <alignment horizontal="center" vertical="center" textRotation="90" wrapText="1"/>
    </xf>
    <xf numFmtId="0" fontId="0" fillId="0" borderId="22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 textRotation="90" wrapText="1"/>
    </xf>
    <xf numFmtId="0" fontId="0" fillId="0" borderId="23" xfId="0" applyBorder="1"/>
    <xf numFmtId="11" fontId="0" fillId="0" borderId="14" xfId="0" applyNumberFormat="1" applyBorder="1"/>
    <xf numFmtId="11" fontId="0" fillId="0" borderId="23" xfId="0" applyNumberFormat="1" applyBorder="1"/>
    <xf numFmtId="11" fontId="0" fillId="0" borderId="13" xfId="0" applyNumberFormat="1" applyBorder="1"/>
    <xf numFmtId="0" fontId="0" fillId="0" borderId="0" xfId="0" applyFill="1" applyBorder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0">
    <dxf>
      <font>
        <b/>
        <i val="0"/>
        <color auto="1"/>
      </font>
    </dxf>
    <dxf>
      <font>
        <b/>
        <i/>
        <color auto="1"/>
      </font>
    </dxf>
    <dxf>
      <font>
        <b/>
        <i val="0"/>
        <color auto="1"/>
      </font>
    </dxf>
    <dxf>
      <font>
        <b/>
        <i/>
        <color auto="1"/>
      </font>
    </dxf>
    <dxf>
      <font>
        <b/>
        <i val="0"/>
        <color auto="1"/>
      </font>
    </dxf>
    <dxf>
      <font>
        <b/>
        <i/>
        <color auto="1"/>
      </font>
    </dxf>
    <dxf>
      <font>
        <b/>
        <i val="0"/>
        <color auto="1"/>
      </font>
    </dxf>
    <dxf>
      <font>
        <b/>
        <i/>
        <color auto="1"/>
      </font>
    </dxf>
    <dxf>
      <font>
        <b/>
        <i val="0"/>
        <color auto="1"/>
      </font>
    </dxf>
    <dxf>
      <font>
        <b/>
        <i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topLeftCell="A3" zoomScale="90" zoomScaleNormal="90" workbookViewId="0">
      <selection activeCell="W18" sqref="W18"/>
    </sheetView>
  </sheetViews>
  <sheetFormatPr defaultColWidth="9.1796875" defaultRowHeight="14.5" x14ac:dyDescent="0.35"/>
  <cols>
    <col min="1" max="1" width="9.1796875" style="6"/>
    <col min="2" max="2" width="18.453125" style="6" customWidth="1"/>
    <col min="3" max="3" width="9.26953125" style="6" customWidth="1"/>
    <col min="4" max="4" width="17.81640625" style="6" customWidth="1"/>
    <col min="5" max="5" width="13" style="6" customWidth="1"/>
    <col min="6" max="6" width="30" style="6" customWidth="1"/>
    <col min="7" max="7" width="26.453125" style="6" bestFit="1" customWidth="1"/>
    <col min="8" max="8" width="1.453125" style="6" customWidth="1"/>
    <col min="9" max="10" width="15.54296875" style="6" customWidth="1"/>
    <col min="11" max="20" width="11.453125" style="6" customWidth="1"/>
    <col min="21" max="16384" width="9.1796875" style="6"/>
  </cols>
  <sheetData>
    <row r="1" spans="1:20" ht="161.5" thickBot="1" x14ac:dyDescent="0.4">
      <c r="A1" s="21" t="s">
        <v>0</v>
      </c>
      <c r="B1" s="22" t="s">
        <v>7</v>
      </c>
      <c r="C1" s="22" t="s">
        <v>1</v>
      </c>
      <c r="D1" s="22" t="s">
        <v>2</v>
      </c>
      <c r="E1" s="22" t="s">
        <v>50</v>
      </c>
      <c r="F1" s="22" t="s">
        <v>49</v>
      </c>
      <c r="G1" s="23" t="s">
        <v>22</v>
      </c>
      <c r="H1" s="24"/>
      <c r="I1" s="21" t="s">
        <v>17</v>
      </c>
      <c r="J1" s="25" t="s">
        <v>18</v>
      </c>
      <c r="K1" s="21" t="s">
        <v>19</v>
      </c>
      <c r="L1" s="22" t="s">
        <v>19</v>
      </c>
      <c r="M1" s="22" t="s">
        <v>19</v>
      </c>
      <c r="N1" s="25" t="s">
        <v>19</v>
      </c>
      <c r="O1" s="21" t="s">
        <v>20</v>
      </c>
      <c r="P1" s="22" t="s">
        <v>20</v>
      </c>
      <c r="Q1" s="22" t="s">
        <v>20</v>
      </c>
      <c r="R1" s="25" t="s">
        <v>20</v>
      </c>
      <c r="S1" s="21" t="s">
        <v>51</v>
      </c>
      <c r="T1" s="25" t="s">
        <v>51</v>
      </c>
    </row>
    <row r="2" spans="1:20" x14ac:dyDescent="0.35">
      <c r="A2" s="1">
        <v>1</v>
      </c>
      <c r="F2" s="6" t="s">
        <v>16</v>
      </c>
      <c r="G2" s="10" t="s">
        <v>23</v>
      </c>
      <c r="I2" s="2"/>
      <c r="J2" s="16"/>
      <c r="K2" s="1" t="s">
        <v>12</v>
      </c>
      <c r="L2" s="6" t="s">
        <v>9</v>
      </c>
      <c r="M2" s="6" t="s">
        <v>12</v>
      </c>
      <c r="N2" s="10" t="s">
        <v>9</v>
      </c>
      <c r="O2" s="1" t="s">
        <v>12</v>
      </c>
      <c r="P2" s="6" t="s">
        <v>9</v>
      </c>
      <c r="Q2" s="6" t="s">
        <v>12</v>
      </c>
      <c r="R2" s="10" t="s">
        <v>9</v>
      </c>
      <c r="S2" s="1"/>
      <c r="T2" s="10"/>
    </row>
    <row r="3" spans="1:20" x14ac:dyDescent="0.35">
      <c r="A3" s="4">
        <v>2</v>
      </c>
      <c r="B3" s="3"/>
      <c r="C3" s="3"/>
      <c r="D3" s="3"/>
      <c r="E3" s="3"/>
      <c r="F3" s="3" t="s">
        <v>15</v>
      </c>
      <c r="G3" s="8" t="s">
        <v>23</v>
      </c>
      <c r="H3" s="3"/>
      <c r="I3" s="19"/>
      <c r="J3" s="17"/>
      <c r="K3" s="4" t="s">
        <v>13</v>
      </c>
      <c r="L3" s="3" t="s">
        <v>13</v>
      </c>
      <c r="M3" s="3" t="s">
        <v>14</v>
      </c>
      <c r="N3" s="8" t="s">
        <v>14</v>
      </c>
      <c r="O3" s="4" t="s">
        <v>13</v>
      </c>
      <c r="P3" s="3" t="s">
        <v>13</v>
      </c>
      <c r="Q3" s="3" t="s">
        <v>14</v>
      </c>
      <c r="R3" s="8" t="s">
        <v>14</v>
      </c>
      <c r="S3" s="4" t="s">
        <v>13</v>
      </c>
      <c r="T3" s="8" t="s">
        <v>14</v>
      </c>
    </row>
    <row r="4" spans="1:20" x14ac:dyDescent="0.35">
      <c r="A4" s="7">
        <v>3</v>
      </c>
      <c r="B4" s="12"/>
      <c r="C4" s="12"/>
      <c r="D4" s="12" t="s">
        <v>25</v>
      </c>
      <c r="E4" s="12"/>
      <c r="F4" s="12" t="s">
        <v>52</v>
      </c>
      <c r="G4" s="14" t="s">
        <v>24</v>
      </c>
      <c r="H4" s="12"/>
      <c r="I4" s="18">
        <v>5.5120921027565856E-2</v>
      </c>
      <c r="J4" s="15">
        <v>1.8308380787258205E-4</v>
      </c>
      <c r="K4" s="18">
        <v>1.0941176470588241</v>
      </c>
      <c r="L4" s="13">
        <v>2.2624999999999993</v>
      </c>
      <c r="M4" s="13">
        <v>1.5294117647058829</v>
      </c>
      <c r="N4" s="15">
        <v>3.9874999999999994</v>
      </c>
      <c r="O4" s="18">
        <v>0.13857170285773471</v>
      </c>
      <c r="P4" s="13">
        <v>0.53171854338080005</v>
      </c>
      <c r="Q4" s="13">
        <v>0.28549292113735503</v>
      </c>
      <c r="R4" s="15">
        <v>0.46248944244706791</v>
      </c>
      <c r="S4" s="18">
        <v>1.0481499172255122</v>
      </c>
      <c r="T4" s="15">
        <v>1.3825076419867535</v>
      </c>
    </row>
    <row r="5" spans="1:20" x14ac:dyDescent="0.35">
      <c r="A5" s="4">
        <v>4</v>
      </c>
      <c r="B5" s="3"/>
      <c r="C5" s="3"/>
      <c r="D5" s="3" t="s">
        <v>21</v>
      </c>
      <c r="E5" s="3"/>
      <c r="F5" s="3" t="s">
        <v>53</v>
      </c>
      <c r="G5" s="8" t="s">
        <v>54</v>
      </c>
      <c r="H5" s="3"/>
      <c r="I5" s="19"/>
      <c r="J5" s="17">
        <v>1.3971903985117081E-5</v>
      </c>
      <c r="K5" s="19"/>
      <c r="L5" s="11"/>
      <c r="M5" s="11">
        <v>172.98999999999998</v>
      </c>
      <c r="N5" s="17">
        <v>249.70599999999999</v>
      </c>
      <c r="O5" s="19"/>
      <c r="P5" s="11"/>
      <c r="Q5" s="11">
        <v>7.5540066190069455</v>
      </c>
      <c r="R5" s="17">
        <v>9.4990075481598968</v>
      </c>
      <c r="S5" s="19"/>
      <c r="T5" s="17">
        <v>0.52954184445537367</v>
      </c>
    </row>
    <row r="6" spans="1:20" x14ac:dyDescent="0.35">
      <c r="A6" s="7">
        <v>5</v>
      </c>
      <c r="B6" s="12">
        <v>330.15</v>
      </c>
      <c r="C6" s="12">
        <v>3.56</v>
      </c>
      <c r="D6" s="12" t="s">
        <v>9</v>
      </c>
      <c r="E6" s="12" t="s">
        <v>30</v>
      </c>
      <c r="F6" s="12" t="s">
        <v>33</v>
      </c>
      <c r="G6" s="14" t="s">
        <v>26</v>
      </c>
      <c r="H6" s="12"/>
      <c r="I6" s="18">
        <v>2.9033406217332702E-22</v>
      </c>
      <c r="J6" s="15">
        <v>5.5433407633209401E-24</v>
      </c>
      <c r="K6" s="18">
        <v>0</v>
      </c>
      <c r="L6" s="13">
        <v>176251039.6760101</v>
      </c>
      <c r="M6" s="13">
        <v>142544.52284765476</v>
      </c>
      <c r="N6" s="15">
        <v>255051164.13125312</v>
      </c>
      <c r="O6" s="18">
        <v>0</v>
      </c>
      <c r="P6" s="13">
        <v>25983578.515831746</v>
      </c>
      <c r="Q6" s="13">
        <v>30149.23199411009</v>
      </c>
      <c r="R6" s="15">
        <v>29376235.124569409</v>
      </c>
      <c r="S6" s="18" t="s">
        <v>11</v>
      </c>
      <c r="T6" s="15">
        <v>10.805158364303885</v>
      </c>
    </row>
    <row r="7" spans="1:20" x14ac:dyDescent="0.35">
      <c r="A7" s="6">
        <v>6</v>
      </c>
      <c r="B7" s="6">
        <v>332.16500000000002</v>
      </c>
      <c r="C7" s="6">
        <v>2.96</v>
      </c>
      <c r="D7" s="6" t="s">
        <v>8</v>
      </c>
      <c r="E7" s="6" t="s">
        <v>30</v>
      </c>
      <c r="F7" s="6" t="s">
        <v>35</v>
      </c>
      <c r="G7" s="10" t="s">
        <v>26</v>
      </c>
      <c r="I7" s="2">
        <v>1.5967204637984399E-14</v>
      </c>
      <c r="J7" s="16">
        <v>1.12967926129764E-17</v>
      </c>
      <c r="K7" s="2">
        <v>82386.783410156</v>
      </c>
      <c r="L7" s="9">
        <v>47039530.268667951</v>
      </c>
      <c r="M7" s="9">
        <v>57591.198073566928</v>
      </c>
      <c r="N7" s="16">
        <v>26204881.635481663</v>
      </c>
      <c r="O7" s="2">
        <v>0</v>
      </c>
      <c r="P7" s="9">
        <v>18580204.365976021</v>
      </c>
      <c r="Q7" s="9">
        <v>2038.138585385638</v>
      </c>
      <c r="R7" s="16">
        <v>6548728.3486577552</v>
      </c>
      <c r="S7" s="2">
        <v>9.1572450212768643</v>
      </c>
      <c r="T7" s="16">
        <v>8.8297715423323826</v>
      </c>
    </row>
    <row r="8" spans="1:20" x14ac:dyDescent="0.35">
      <c r="A8" s="3">
        <v>7</v>
      </c>
      <c r="B8" s="3">
        <v>210.12899999999999</v>
      </c>
      <c r="C8" s="3">
        <v>1.78</v>
      </c>
      <c r="D8" s="3" t="s">
        <v>10</v>
      </c>
      <c r="E8" s="3" t="s">
        <v>30</v>
      </c>
      <c r="F8" s="3" t="s">
        <v>34</v>
      </c>
      <c r="G8" s="8" t="s">
        <v>26</v>
      </c>
      <c r="H8" s="3"/>
      <c r="I8" s="19">
        <v>6.11307992485715E-20</v>
      </c>
      <c r="J8" s="17">
        <v>7.2666011278877502E-26</v>
      </c>
      <c r="K8" s="19">
        <v>50954.783767578199</v>
      </c>
      <c r="L8" s="11">
        <v>38185068.646028541</v>
      </c>
      <c r="M8" s="11">
        <v>51829.490890624846</v>
      </c>
      <c r="N8" s="17">
        <v>34251400.083295099</v>
      </c>
      <c r="O8" s="19">
        <v>539.03756825181028</v>
      </c>
      <c r="P8" s="11">
        <v>6382647.2341223285</v>
      </c>
      <c r="Q8" s="11">
        <v>3912.4866201635245</v>
      </c>
      <c r="R8" s="17">
        <v>4221329.7619783953</v>
      </c>
      <c r="S8" s="19">
        <v>9.5495753052332972</v>
      </c>
      <c r="T8" s="17">
        <v>9.3681740239897184</v>
      </c>
    </row>
    <row r="9" spans="1:20" x14ac:dyDescent="0.35">
      <c r="A9" s="6">
        <v>8</v>
      </c>
      <c r="B9" s="6">
        <v>540.36599999999999</v>
      </c>
      <c r="C9" s="6">
        <v>5.07</v>
      </c>
      <c r="D9" s="6" t="s">
        <v>55</v>
      </c>
      <c r="E9" s="6" t="s">
        <v>30</v>
      </c>
      <c r="F9" s="30" t="s">
        <v>56</v>
      </c>
      <c r="G9" s="10" t="s">
        <v>26</v>
      </c>
      <c r="I9" s="2">
        <v>0.14690234548703199</v>
      </c>
      <c r="J9" s="16">
        <v>1.48388381937606E-2</v>
      </c>
      <c r="K9" s="2">
        <v>651324.87228636362</v>
      </c>
      <c r="L9" s="9">
        <v>2480741.5898500001</v>
      </c>
      <c r="M9" s="9">
        <v>363764.67988571431</v>
      </c>
      <c r="N9" s="16">
        <v>741140.02454545454</v>
      </c>
      <c r="O9" s="2">
        <v>154238.60329742607</v>
      </c>
      <c r="P9" s="9">
        <v>944318.35915077524</v>
      </c>
      <c r="Q9" s="9">
        <v>55417.458693077606</v>
      </c>
      <c r="R9" s="16">
        <v>135349.97563595048</v>
      </c>
      <c r="S9" s="2">
        <v>1.9293222372227654</v>
      </c>
      <c r="T9" s="16">
        <v>1.02674066873007</v>
      </c>
    </row>
    <row r="10" spans="1:20" x14ac:dyDescent="0.35">
      <c r="A10" s="6">
        <v>9</v>
      </c>
      <c r="B10" s="6">
        <v>556.36400000000003</v>
      </c>
      <c r="C10" s="6">
        <v>4.67</v>
      </c>
      <c r="D10" s="6" t="s">
        <v>6</v>
      </c>
      <c r="E10" s="6" t="s">
        <v>30</v>
      </c>
      <c r="F10" s="30" t="s">
        <v>57</v>
      </c>
      <c r="G10" s="10" t="s">
        <v>26</v>
      </c>
      <c r="I10" s="20">
        <v>1.2713519136092701E-2</v>
      </c>
      <c r="J10" s="16">
        <v>1.12755712473877E-2</v>
      </c>
      <c r="K10" s="2">
        <v>455342.66776737972</v>
      </c>
      <c r="L10" s="9">
        <v>1380754.2666614556</v>
      </c>
      <c r="M10" s="9">
        <v>263591.92258668761</v>
      </c>
      <c r="N10" s="16">
        <v>520243.2562850329</v>
      </c>
      <c r="O10" s="2">
        <v>88212.008203923848</v>
      </c>
      <c r="P10" s="9">
        <v>338964.07090406737</v>
      </c>
      <c r="Q10" s="9">
        <v>41774.199382540151</v>
      </c>
      <c r="R10" s="16">
        <v>94745.085047548899</v>
      </c>
      <c r="S10" s="2">
        <v>1.6004320273090382</v>
      </c>
      <c r="T10" s="16">
        <v>0.98088019736561693</v>
      </c>
    </row>
    <row r="11" spans="1:20" x14ac:dyDescent="0.35">
      <c r="A11" s="6">
        <v>10</v>
      </c>
      <c r="B11" s="6">
        <v>434.32499999999999</v>
      </c>
      <c r="C11" s="6">
        <v>4.8099999999999996</v>
      </c>
      <c r="D11" s="6" t="s">
        <v>36</v>
      </c>
      <c r="E11" s="6" t="s">
        <v>30</v>
      </c>
      <c r="F11" s="6" t="s">
        <v>31</v>
      </c>
      <c r="G11" s="10" t="s">
        <v>26</v>
      </c>
      <c r="I11" s="2">
        <v>0.24004018080244982</v>
      </c>
      <c r="J11" s="16">
        <v>0.86475208334665943</v>
      </c>
      <c r="K11" s="2">
        <v>22579068.052311763</v>
      </c>
      <c r="L11" s="9">
        <v>29823295.097125001</v>
      </c>
      <c r="M11" s="9">
        <v>14960700.266027646</v>
      </c>
      <c r="N11" s="16">
        <v>14296333.521749999</v>
      </c>
      <c r="O11" s="2">
        <v>4119486.744330395</v>
      </c>
      <c r="P11" s="9">
        <v>4168914.0278889881</v>
      </c>
      <c r="Q11" s="9">
        <v>3003897.7480297624</v>
      </c>
      <c r="R11" s="16">
        <v>2241765.6830566963</v>
      </c>
      <c r="S11" s="2">
        <v>0.40145372567762966</v>
      </c>
      <c r="T11" s="16">
        <v>-6.5532508305775478E-2</v>
      </c>
    </row>
    <row r="12" spans="1:20" x14ac:dyDescent="0.35">
      <c r="A12" s="6">
        <v>11</v>
      </c>
      <c r="B12" s="6">
        <v>450.32100000000003</v>
      </c>
      <c r="C12" s="6">
        <v>4.5199999999999996</v>
      </c>
      <c r="D12" s="6" t="s">
        <v>3</v>
      </c>
      <c r="E12" s="6" t="s">
        <v>30</v>
      </c>
      <c r="F12" s="6" t="s">
        <v>4</v>
      </c>
      <c r="G12" s="10" t="s">
        <v>26</v>
      </c>
      <c r="I12" s="2">
        <v>0.53150696890263904</v>
      </c>
      <c r="J12" s="16">
        <v>0.63456668537408001</v>
      </c>
      <c r="K12" s="2">
        <v>1160210.4758982351</v>
      </c>
      <c r="L12" s="9">
        <v>1342700.7239875</v>
      </c>
      <c r="M12" s="9">
        <v>462645.54384058825</v>
      </c>
      <c r="N12" s="16">
        <v>526158.80617500003</v>
      </c>
      <c r="O12" s="2">
        <v>237196.474537762</v>
      </c>
      <c r="P12" s="9">
        <v>395242.10137225495</v>
      </c>
      <c r="Q12" s="9">
        <v>63874.705235702917</v>
      </c>
      <c r="R12" s="16">
        <v>89114.264023215932</v>
      </c>
      <c r="S12" s="2">
        <v>0.21075122570948263</v>
      </c>
      <c r="T12" s="16">
        <v>0.18559100696951328</v>
      </c>
    </row>
    <row r="13" spans="1:20" x14ac:dyDescent="0.35">
      <c r="A13" s="6">
        <v>12</v>
      </c>
      <c r="B13" s="6">
        <v>785.59199999999998</v>
      </c>
      <c r="C13" s="6">
        <v>4.95</v>
      </c>
      <c r="D13" s="6" t="s">
        <v>5</v>
      </c>
      <c r="E13" s="6" t="s">
        <v>29</v>
      </c>
      <c r="F13" s="6" t="s">
        <v>58</v>
      </c>
      <c r="G13" s="10" t="s">
        <v>26</v>
      </c>
      <c r="I13" s="2">
        <v>0.85447554475661824</v>
      </c>
      <c r="J13" s="16">
        <v>0.38232979887022533</v>
      </c>
      <c r="K13" s="2">
        <v>298792557.91176468</v>
      </c>
      <c r="L13" s="9">
        <v>317111814.625</v>
      </c>
      <c r="M13" s="9">
        <v>287409258.29411763</v>
      </c>
      <c r="N13" s="16">
        <v>215763911.9375</v>
      </c>
      <c r="O13" s="2">
        <v>60150857.543603279</v>
      </c>
      <c r="P13" s="9">
        <v>74730124.609137461</v>
      </c>
      <c r="Q13" s="9">
        <v>71289953.769749358</v>
      </c>
      <c r="R13" s="16">
        <v>31510417.800272539</v>
      </c>
      <c r="S13" s="2">
        <v>8.584741381734616E-2</v>
      </c>
      <c r="T13" s="16">
        <v>-0.4136529520715358</v>
      </c>
    </row>
    <row r="14" spans="1:20" x14ac:dyDescent="0.35">
      <c r="A14" s="6">
        <v>13</v>
      </c>
      <c r="B14" s="6">
        <v>408.31099999999998</v>
      </c>
      <c r="C14" s="6">
        <v>4.5599999999999996</v>
      </c>
      <c r="D14" s="6" t="s">
        <v>37</v>
      </c>
      <c r="E14" s="6" t="s">
        <v>28</v>
      </c>
      <c r="G14" s="10" t="s">
        <v>26</v>
      </c>
      <c r="I14" s="2">
        <v>9.2953260691587103E-2</v>
      </c>
      <c r="J14" s="16">
        <v>0.68400560597575122</v>
      </c>
      <c r="K14" s="2">
        <v>785708.96875</v>
      </c>
      <c r="L14" s="9">
        <v>1338976.626953125</v>
      </c>
      <c r="M14" s="9">
        <v>623459.005859375</v>
      </c>
      <c r="N14" s="16">
        <v>586684.751953125</v>
      </c>
      <c r="O14" s="2">
        <v>80534.722694580167</v>
      </c>
      <c r="P14" s="9">
        <v>290333.06525207451</v>
      </c>
      <c r="Q14" s="9">
        <v>56488.509155410487</v>
      </c>
      <c r="R14" s="16">
        <v>64142.642069315007</v>
      </c>
      <c r="S14" s="2">
        <v>0.76906384357277358</v>
      </c>
      <c r="T14" s="16">
        <v>-8.7709205433800244E-2</v>
      </c>
    </row>
    <row r="15" spans="1:20" x14ac:dyDescent="0.35">
      <c r="A15" s="6">
        <v>14</v>
      </c>
      <c r="B15" s="6">
        <v>408.31099999999998</v>
      </c>
      <c r="C15" s="6">
        <v>4.74</v>
      </c>
      <c r="D15" s="6" t="s">
        <v>38</v>
      </c>
      <c r="E15" s="6" t="s">
        <v>28</v>
      </c>
      <c r="G15" s="10" t="s">
        <v>26</v>
      </c>
      <c r="I15" s="2">
        <v>0.11394770968472454</v>
      </c>
      <c r="J15" s="16">
        <v>0.71845979523674375</v>
      </c>
      <c r="K15" s="2">
        <v>28225160.529411763</v>
      </c>
      <c r="L15" s="9">
        <v>35283965</v>
      </c>
      <c r="M15" s="9">
        <v>23579101.647058822</v>
      </c>
      <c r="N15" s="16">
        <v>24693537.625</v>
      </c>
      <c r="O15" s="2">
        <v>2222884.0726272827</v>
      </c>
      <c r="P15" s="9">
        <v>3536925.1332629351</v>
      </c>
      <c r="Q15" s="9">
        <v>2050990.2775679037</v>
      </c>
      <c r="R15" s="16">
        <v>2145967.2852618145</v>
      </c>
      <c r="S15" s="2">
        <v>0.32203090511729421</v>
      </c>
      <c r="T15" s="16">
        <v>6.6624780114618476E-2</v>
      </c>
    </row>
    <row r="16" spans="1:20" x14ac:dyDescent="0.35">
      <c r="A16" s="6">
        <v>15</v>
      </c>
      <c r="B16" s="6">
        <v>408.31099999999998</v>
      </c>
      <c r="C16" s="6">
        <v>4.9800000000000004</v>
      </c>
      <c r="D16" s="6" t="s">
        <v>39</v>
      </c>
      <c r="E16" s="6" t="s">
        <v>28</v>
      </c>
      <c r="G16" s="10" t="s">
        <v>26</v>
      </c>
      <c r="I16" s="2">
        <v>0.147301213695784</v>
      </c>
      <c r="J16" s="16">
        <v>0.66127152213606399</v>
      </c>
      <c r="K16" s="2">
        <v>82064042.235294119</v>
      </c>
      <c r="L16" s="9">
        <v>124345082.5</v>
      </c>
      <c r="M16" s="9">
        <v>71087328.588235289</v>
      </c>
      <c r="N16" s="16">
        <v>68383174.5</v>
      </c>
      <c r="O16" s="2">
        <v>8293755.7061492</v>
      </c>
      <c r="P16" s="9">
        <v>24239382.165117208</v>
      </c>
      <c r="Q16" s="9">
        <v>6433041.7483740244</v>
      </c>
      <c r="R16" s="16">
        <v>7030689.5860502506</v>
      </c>
      <c r="S16" s="2">
        <v>0.59952733008997205</v>
      </c>
      <c r="T16" s="16">
        <v>-5.5951022975303015E-2</v>
      </c>
    </row>
    <row r="17" spans="1:20" x14ac:dyDescent="0.35">
      <c r="A17" s="6">
        <v>16</v>
      </c>
      <c r="B17" s="6">
        <v>424.30599999999998</v>
      </c>
      <c r="C17" s="6">
        <v>4.01</v>
      </c>
      <c r="D17" s="6" t="s">
        <v>40</v>
      </c>
      <c r="E17" s="6" t="s">
        <v>28</v>
      </c>
      <c r="G17" s="10" t="s">
        <v>26</v>
      </c>
      <c r="I17" s="2">
        <v>2.29939649606174E-2</v>
      </c>
      <c r="J17" s="16">
        <v>0.414517787652943</v>
      </c>
      <c r="K17" s="2">
        <v>3378841.9080882352</v>
      </c>
      <c r="L17" s="9">
        <v>8161263.8125</v>
      </c>
      <c r="M17" s="9">
        <v>3685682.375</v>
      </c>
      <c r="N17" s="16">
        <v>2926225.703125</v>
      </c>
      <c r="O17" s="2">
        <v>453831.42083063966</v>
      </c>
      <c r="P17" s="9">
        <v>1811900.4700126867</v>
      </c>
      <c r="Q17" s="9">
        <v>1790590.5852268981</v>
      </c>
      <c r="R17" s="16">
        <v>437126.98823368025</v>
      </c>
      <c r="S17" s="2">
        <v>1.2722637279047604</v>
      </c>
      <c r="T17" s="16">
        <v>-0.33289069716728448</v>
      </c>
    </row>
    <row r="18" spans="1:20" x14ac:dyDescent="0.35">
      <c r="A18" s="6">
        <v>17</v>
      </c>
      <c r="B18" s="6">
        <v>424.30599999999998</v>
      </c>
      <c r="C18" s="6">
        <v>4.29</v>
      </c>
      <c r="D18" s="6" t="s">
        <v>41</v>
      </c>
      <c r="E18" s="6" t="s">
        <v>28</v>
      </c>
      <c r="G18" s="10" t="s">
        <v>26</v>
      </c>
      <c r="I18" s="2">
        <v>3.0998959504408299E-2</v>
      </c>
      <c r="J18" s="16">
        <v>8.2602537310767193E-2</v>
      </c>
      <c r="K18" s="2">
        <v>5426182.8455882352</v>
      </c>
      <c r="L18" s="9">
        <v>10745603.859375</v>
      </c>
      <c r="M18" s="9">
        <v>4127234.7352941176</v>
      </c>
      <c r="N18" s="16">
        <v>5625670.375</v>
      </c>
      <c r="O18" s="2">
        <v>623038.08214512479</v>
      </c>
      <c r="P18" s="9">
        <v>2656678.0983829815</v>
      </c>
      <c r="Q18" s="9">
        <v>670924.42755797098</v>
      </c>
      <c r="R18" s="16">
        <v>729379.18077647651</v>
      </c>
      <c r="S18" s="2">
        <v>0.98573699074183718</v>
      </c>
      <c r="T18" s="16">
        <v>0.44684952972805592</v>
      </c>
    </row>
    <row r="19" spans="1:20" x14ac:dyDescent="0.35">
      <c r="A19" s="6">
        <v>18</v>
      </c>
      <c r="B19" s="6">
        <v>357.27800000000002</v>
      </c>
      <c r="C19" s="6">
        <v>5.3</v>
      </c>
      <c r="D19" s="6" t="s">
        <v>27</v>
      </c>
      <c r="E19" s="6" t="s">
        <v>32</v>
      </c>
      <c r="G19" s="10" t="s">
        <v>26</v>
      </c>
      <c r="I19" s="2">
        <v>0.69213711274068701</v>
      </c>
      <c r="J19" s="16">
        <v>0.46041566000058998</v>
      </c>
      <c r="K19" s="2">
        <v>2722559.2104588235</v>
      </c>
      <c r="L19" s="9">
        <v>2010735.5282312499</v>
      </c>
      <c r="M19" s="9">
        <v>2454191.7094058823</v>
      </c>
      <c r="N19" s="16">
        <v>2265493.72309375</v>
      </c>
      <c r="O19" s="2">
        <v>471888.02627637319</v>
      </c>
      <c r="P19" s="9">
        <v>327740.96554399718</v>
      </c>
      <c r="Q19" s="9">
        <v>562992.18458876398</v>
      </c>
      <c r="R19" s="16">
        <v>274978.21267836302</v>
      </c>
      <c r="S19" s="2">
        <v>-0.43724008850254509</v>
      </c>
      <c r="T19" s="16">
        <v>-0.11542245601183389</v>
      </c>
    </row>
    <row r="20" spans="1:20" x14ac:dyDescent="0.35">
      <c r="A20" s="6">
        <v>19</v>
      </c>
      <c r="B20" s="6">
        <v>817.58299999999997</v>
      </c>
      <c r="C20" s="6">
        <v>3.93</v>
      </c>
      <c r="D20" s="6" t="s">
        <v>42</v>
      </c>
      <c r="E20" s="6" t="s">
        <v>29</v>
      </c>
      <c r="G20" s="10" t="s">
        <v>26</v>
      </c>
      <c r="I20" s="2">
        <v>6.0406583617027845E-2</v>
      </c>
      <c r="J20" s="16">
        <v>0.15048559666861946</v>
      </c>
      <c r="K20" s="2">
        <v>74280042.071529418</v>
      </c>
      <c r="L20" s="9">
        <v>39565159.352812499</v>
      </c>
      <c r="M20" s="9">
        <v>52595745.472764701</v>
      </c>
      <c r="N20" s="16">
        <v>33217366.729874998</v>
      </c>
      <c r="O20" s="2">
        <v>15267219.520752892</v>
      </c>
      <c r="P20" s="9">
        <v>7620425.9685740368</v>
      </c>
      <c r="Q20" s="9">
        <v>11659356.959852571</v>
      </c>
      <c r="R20" s="16">
        <v>4773116.5999858044</v>
      </c>
      <c r="S20" s="2">
        <v>-0.90874406456193657</v>
      </c>
      <c r="T20" s="16">
        <v>-0.6630083932870009</v>
      </c>
    </row>
    <row r="21" spans="1:20" x14ac:dyDescent="0.35">
      <c r="A21" s="6">
        <v>20</v>
      </c>
      <c r="B21" s="6">
        <v>373.274</v>
      </c>
      <c r="C21" s="6">
        <v>4.0599999999999996</v>
      </c>
      <c r="D21" s="6" t="s">
        <v>43</v>
      </c>
      <c r="E21" s="6" t="s">
        <v>32</v>
      </c>
      <c r="G21" s="10" t="s">
        <v>26</v>
      </c>
      <c r="I21" s="2">
        <v>0.13138778280240801</v>
      </c>
      <c r="J21" s="16">
        <v>0.181559502235629</v>
      </c>
      <c r="K21" s="2">
        <v>16018945.588235294</v>
      </c>
      <c r="L21" s="9">
        <v>21423197.25</v>
      </c>
      <c r="M21" s="9">
        <v>13892498.05882353</v>
      </c>
      <c r="N21" s="16">
        <v>15852285.625</v>
      </c>
      <c r="O21" s="2">
        <v>2047231.5656592958</v>
      </c>
      <c r="P21" s="9">
        <v>2660467.447311224</v>
      </c>
      <c r="Q21" s="9">
        <v>2488467.0738503598</v>
      </c>
      <c r="R21" s="16">
        <v>1335738.7546240534</v>
      </c>
      <c r="S21" s="2">
        <v>0.41939461881661616</v>
      </c>
      <c r="T21" s="16">
        <v>0.1903848282941035</v>
      </c>
    </row>
    <row r="22" spans="1:20" x14ac:dyDescent="0.35">
      <c r="A22" s="6">
        <v>21</v>
      </c>
      <c r="B22" s="6">
        <v>426.32100000000003</v>
      </c>
      <c r="C22" s="6">
        <v>4.3099999999999996</v>
      </c>
      <c r="D22" s="6" t="s">
        <v>44</v>
      </c>
      <c r="E22" s="6" t="s">
        <v>28</v>
      </c>
      <c r="G22" s="10" t="s">
        <v>26</v>
      </c>
      <c r="I22" s="2">
        <v>6.2559979560864953E-2</v>
      </c>
      <c r="J22" s="16">
        <v>0.25347916760324418</v>
      </c>
      <c r="K22" s="2">
        <v>41056348.411764704</v>
      </c>
      <c r="L22" s="9">
        <v>64637008</v>
      </c>
      <c r="M22" s="9">
        <v>31379408.205882352</v>
      </c>
      <c r="N22" s="16">
        <v>40945303.0625</v>
      </c>
      <c r="O22" s="2">
        <v>5163869.8253875645</v>
      </c>
      <c r="P22" s="9">
        <v>10434381.824804315</v>
      </c>
      <c r="Q22" s="9">
        <v>6391974.0828402154</v>
      </c>
      <c r="R22" s="16">
        <v>4744424.9123354293</v>
      </c>
      <c r="S22" s="2">
        <v>0.65475509976404356</v>
      </c>
      <c r="T22" s="16">
        <v>0.38387982189965708</v>
      </c>
    </row>
    <row r="23" spans="1:20" x14ac:dyDescent="0.35">
      <c r="A23" s="6">
        <v>22</v>
      </c>
      <c r="B23" s="6">
        <v>504.26299999999998</v>
      </c>
      <c r="C23" s="6">
        <v>3.55</v>
      </c>
      <c r="D23" s="6" t="s">
        <v>45</v>
      </c>
      <c r="E23" s="6" t="s">
        <v>28</v>
      </c>
      <c r="G23" s="10" t="s">
        <v>26</v>
      </c>
      <c r="I23" s="2">
        <v>0.167807021437031</v>
      </c>
      <c r="J23" s="16">
        <v>1.9024544638008602E-2</v>
      </c>
      <c r="K23" s="2">
        <v>4257401.4593749996</v>
      </c>
      <c r="L23" s="9">
        <v>4151016.6328125</v>
      </c>
      <c r="M23" s="9">
        <v>2416362.1069335937</v>
      </c>
      <c r="N23" s="16">
        <v>3967516.07421875</v>
      </c>
      <c r="O23" s="2">
        <v>1023273.5161241584</v>
      </c>
      <c r="P23" s="9">
        <v>733083.66081687715</v>
      </c>
      <c r="Q23" s="9">
        <v>639754.90628627536</v>
      </c>
      <c r="R23" s="16">
        <v>718040.6230112511</v>
      </c>
      <c r="S23" s="2">
        <v>-3.6508425349821572E-2</v>
      </c>
      <c r="T23" s="16">
        <v>0.71539940037407657</v>
      </c>
    </row>
    <row r="24" spans="1:20" x14ac:dyDescent="0.35">
      <c r="A24" s="6">
        <v>23</v>
      </c>
      <c r="B24" s="6">
        <v>504.26299999999998</v>
      </c>
      <c r="C24" s="6">
        <v>3.63</v>
      </c>
      <c r="D24" s="6" t="s">
        <v>46</v>
      </c>
      <c r="E24" s="6" t="s">
        <v>28</v>
      </c>
      <c r="G24" s="10" t="s">
        <v>26</v>
      </c>
      <c r="I24" s="2">
        <v>0.41347899080622402</v>
      </c>
      <c r="J24" s="16">
        <v>1.36571484828731E-3</v>
      </c>
      <c r="K24" s="2">
        <v>21904119.992647059</v>
      </c>
      <c r="L24" s="9">
        <v>27665036.234375</v>
      </c>
      <c r="M24" s="9">
        <v>16821811.750919119</v>
      </c>
      <c r="N24" s="16">
        <v>36267415.125</v>
      </c>
      <c r="O24" s="2">
        <v>4152091.4255528152</v>
      </c>
      <c r="P24" s="9">
        <v>4595530.2562507344</v>
      </c>
      <c r="Q24" s="9">
        <v>4622177.0908923466</v>
      </c>
      <c r="R24" s="16">
        <v>3887324.3462395268</v>
      </c>
      <c r="S24" s="2">
        <v>0.33686155841948867</v>
      </c>
      <c r="T24" s="16">
        <v>1.108340828463618</v>
      </c>
    </row>
    <row r="25" spans="1:20" x14ac:dyDescent="0.35">
      <c r="A25" s="6">
        <v>24</v>
      </c>
      <c r="B25" s="6">
        <v>506.27800000000002</v>
      </c>
      <c r="C25" s="6">
        <v>3.72</v>
      </c>
      <c r="D25" s="6" t="s">
        <v>47</v>
      </c>
      <c r="E25" s="6" t="s">
        <v>28</v>
      </c>
      <c r="G25" s="10" t="s">
        <v>26</v>
      </c>
      <c r="I25" s="2">
        <v>0.71001184902857795</v>
      </c>
      <c r="J25" s="16">
        <v>7.9289743694515701E-3</v>
      </c>
      <c r="K25" s="2">
        <v>42855172.94140625</v>
      </c>
      <c r="L25" s="9">
        <v>41697899.5703125</v>
      </c>
      <c r="M25" s="9">
        <v>28825417.508272059</v>
      </c>
      <c r="N25" s="16">
        <v>50738100.25</v>
      </c>
      <c r="O25" s="2">
        <v>6689200.3740503769</v>
      </c>
      <c r="P25" s="9">
        <v>7038044.8657028582</v>
      </c>
      <c r="Q25" s="9">
        <v>6611957.3146896875</v>
      </c>
      <c r="R25" s="16">
        <v>5288642.6996314293</v>
      </c>
      <c r="S25" s="2">
        <v>-3.9494645714616847E-2</v>
      </c>
      <c r="T25" s="16">
        <v>0.81572799855622868</v>
      </c>
    </row>
    <row r="26" spans="1:20" ht="15" thickBot="1" x14ac:dyDescent="0.4">
      <c r="A26" s="5">
        <v>25</v>
      </c>
      <c r="B26" s="5">
        <v>506.27300000000002</v>
      </c>
      <c r="C26" s="5">
        <v>3.46</v>
      </c>
      <c r="D26" s="5" t="s">
        <v>48</v>
      </c>
      <c r="E26" s="5" t="s">
        <v>28</v>
      </c>
      <c r="F26" s="5"/>
      <c r="G26" s="26" t="s">
        <v>26</v>
      </c>
      <c r="H26" s="5"/>
      <c r="I26" s="27">
        <v>0.75151899455363202</v>
      </c>
      <c r="J26" s="28">
        <v>2.99955835218348E-2</v>
      </c>
      <c r="K26" s="27">
        <v>2729915.7144683334</v>
      </c>
      <c r="L26" s="29">
        <v>1540335.038705714</v>
      </c>
      <c r="M26" s="29">
        <v>1054926.3231072726</v>
      </c>
      <c r="N26" s="28">
        <v>1782235.9080666667</v>
      </c>
      <c r="O26" s="27">
        <v>589794.37806160399</v>
      </c>
      <c r="P26" s="29">
        <v>457708.76783563377</v>
      </c>
      <c r="Q26" s="29">
        <v>412217.11430111533</v>
      </c>
      <c r="R26" s="28">
        <v>715604.80395619315</v>
      </c>
      <c r="S26" s="27">
        <v>-0.82561222289386427</v>
      </c>
      <c r="T26" s="28">
        <v>0.75654607029737131</v>
      </c>
    </row>
  </sheetData>
  <conditionalFormatting sqref="I8:J14 I16:J24 I4:J6">
    <cfRule type="cellIs" dxfId="9" priority="23" operator="lessThan">
      <formula>0.01</formula>
    </cfRule>
    <cfRule type="cellIs" dxfId="8" priority="24" operator="lessThan">
      <formula>0.05</formula>
    </cfRule>
  </conditionalFormatting>
  <conditionalFormatting sqref="I15:J15">
    <cfRule type="cellIs" dxfId="7" priority="13" operator="lessThan">
      <formula>0.01</formula>
    </cfRule>
    <cfRule type="cellIs" dxfId="6" priority="14" operator="lessThan">
      <formula>0.05</formula>
    </cfRule>
  </conditionalFormatting>
  <conditionalFormatting sqref="I7:J7">
    <cfRule type="cellIs" dxfId="5" priority="15" operator="lessThan">
      <formula>0.01</formula>
    </cfRule>
    <cfRule type="cellIs" dxfId="4" priority="16" operator="lessThan">
      <formula>0.05</formula>
    </cfRule>
  </conditionalFormatting>
  <conditionalFormatting sqref="I25:J25">
    <cfRule type="cellIs" dxfId="3" priority="5" operator="lessThan">
      <formula>0.01</formula>
    </cfRule>
    <cfRule type="cellIs" dxfId="2" priority="6" operator="lessThan">
      <formula>0.05</formula>
    </cfRule>
  </conditionalFormatting>
  <conditionalFormatting sqref="I26:J26"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-Intensities</vt:lpstr>
    </vt:vector>
  </TitlesOfParts>
  <Company>Bruker Custom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-Metabolomics-Bruker</dc:creator>
  <cp:lastModifiedBy>Windows User</cp:lastModifiedBy>
  <dcterms:created xsi:type="dcterms:W3CDTF">2019-08-01T07:54:04Z</dcterms:created>
  <dcterms:modified xsi:type="dcterms:W3CDTF">2020-05-27T07:19:32Z</dcterms:modified>
</cp:coreProperties>
</file>